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naryum_bin_hms_harvard_edu/Documents/Harvard/1st paper/FINAL/Submission/Source/"/>
    </mc:Choice>
  </mc:AlternateContent>
  <xr:revisionPtr revIDLastSave="0" documentId="8_{5D368115-4A90-47A3-B6B0-B9F962C12EA3}" xr6:coauthVersionLast="47" xr6:coauthVersionMax="47" xr10:uidLastSave="{00000000-0000-0000-0000-000000000000}"/>
  <bookViews>
    <workbookView xWindow="-120" yWindow="-120" windowWidth="29040" windowHeight="15840" activeTab="2" xr2:uid="{0ED97246-BFE3-4E8F-AFB0-54579B195A72}"/>
  </bookViews>
  <sheets>
    <sheet name="ED Fig. 9a" sheetId="4" r:id="rId1"/>
    <sheet name="ED Fig. 9b" sheetId="2" r:id="rId2"/>
    <sheet name="ED Fig. 9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" uniqueCount="24">
  <si>
    <t>Days</t>
    <phoneticPr fontId="2" type="noConversion"/>
  </si>
  <si>
    <t>IFNgamma</t>
    <phoneticPr fontId="2" type="noConversion"/>
  </si>
  <si>
    <t>flox-Ptger3</t>
    <phoneticPr fontId="2" type="noConversion"/>
  </si>
  <si>
    <t>Gabra1-ires-Cre; flox-Ptger3</t>
    <phoneticPr fontId="2" type="noConversion"/>
  </si>
  <si>
    <t>TNFalpha</t>
    <phoneticPr fontId="2" type="noConversion"/>
  </si>
  <si>
    <t>IL-6</t>
    <phoneticPr fontId="2" type="noConversion"/>
  </si>
  <si>
    <r>
      <rPr>
        <i/>
        <sz val="10"/>
        <rFont val="Arial"/>
        <family val="2"/>
      </rPr>
      <t>flox-Ptger3</t>
    </r>
    <r>
      <rPr>
        <sz val="10"/>
        <rFont val="Arial"/>
        <family val="2"/>
      </rPr>
      <t xml:space="preserve"> (URT)</t>
    </r>
    <phoneticPr fontId="2" type="noConversion"/>
  </si>
  <si>
    <r>
      <rPr>
        <i/>
        <sz val="10"/>
        <rFont val="Arial"/>
        <family val="2"/>
      </rPr>
      <t>flox-Ptger3</t>
    </r>
    <r>
      <rPr>
        <sz val="10"/>
        <rFont val="Arial"/>
        <family val="2"/>
      </rPr>
      <t xml:space="preserve"> (LRT)</t>
    </r>
    <phoneticPr fontId="2" type="noConversion"/>
  </si>
  <si>
    <r>
      <rPr>
        <i/>
        <sz val="10"/>
        <rFont val="Arial"/>
        <family val="2"/>
      </rPr>
      <t>Gabra1-ires-Cre; flox-Ptger3</t>
    </r>
    <r>
      <rPr>
        <sz val="10"/>
        <rFont val="Arial"/>
        <family val="2"/>
      </rPr>
      <t xml:space="preserve"> (URT)</t>
    </r>
    <phoneticPr fontId="2" type="noConversion"/>
  </si>
  <si>
    <r>
      <rPr>
        <i/>
        <sz val="10"/>
        <rFont val="Arial"/>
        <family val="2"/>
      </rPr>
      <t>Gabra1-ires-Cre; flox-Ptger3</t>
    </r>
    <r>
      <rPr>
        <sz val="10"/>
        <rFont val="Arial"/>
        <family val="2"/>
      </rPr>
      <t xml:space="preserve"> (LRT)</t>
    </r>
    <phoneticPr fontId="2" type="noConversion"/>
  </si>
  <si>
    <t>Plasma</t>
    <phoneticPr fontId="2" type="noConversion"/>
  </si>
  <si>
    <r>
      <rPr>
        <i/>
        <sz val="10"/>
        <rFont val="Arial"/>
        <family val="2"/>
      </rPr>
      <t>flox-Ptger3</t>
    </r>
    <r>
      <rPr>
        <sz val="10"/>
        <rFont val="Arial"/>
        <family val="2"/>
      </rPr>
      <t>, vehicle</t>
    </r>
    <phoneticPr fontId="2" type="noConversion"/>
  </si>
  <si>
    <r>
      <rPr>
        <i/>
        <sz val="10"/>
        <rFont val="Arial"/>
        <family val="2"/>
      </rPr>
      <t>flox-Ptger3</t>
    </r>
    <r>
      <rPr>
        <sz val="10"/>
        <rFont val="Arial"/>
        <family val="2"/>
      </rPr>
      <t>, Influenza A virus</t>
    </r>
    <phoneticPr fontId="2" type="noConversion"/>
  </si>
  <si>
    <r>
      <rPr>
        <i/>
        <sz val="10"/>
        <rFont val="Arial"/>
        <family val="2"/>
      </rPr>
      <t>Phox2b-Cre; flox-Ptger3</t>
    </r>
    <r>
      <rPr>
        <sz val="10"/>
        <rFont val="Arial"/>
        <family val="2"/>
      </rPr>
      <t>, Influenza A virus</t>
    </r>
    <phoneticPr fontId="2" type="noConversion"/>
  </si>
  <si>
    <r>
      <rPr>
        <i/>
        <sz val="10"/>
        <rFont val="Arial"/>
        <family val="2"/>
      </rPr>
      <t>Advillin-CreER; flox-Ptger3</t>
    </r>
    <r>
      <rPr>
        <sz val="10"/>
        <rFont val="Arial"/>
        <family val="2"/>
      </rPr>
      <t>, Influenza A virus</t>
    </r>
    <phoneticPr fontId="2" type="noConversion"/>
  </si>
  <si>
    <r>
      <rPr>
        <i/>
        <sz val="10"/>
        <rFont val="Arial"/>
        <family val="2"/>
      </rPr>
      <t>Gabra1-ires-Cre; flox-Ptger3</t>
    </r>
    <r>
      <rPr>
        <sz val="10"/>
        <rFont val="Arial"/>
        <family val="2"/>
      </rPr>
      <t>, Influenza A virus</t>
    </r>
    <phoneticPr fontId="2" type="noConversion"/>
  </si>
  <si>
    <t>Day 0</t>
  </si>
  <si>
    <t>Day 1</t>
  </si>
  <si>
    <t>Day 3</t>
  </si>
  <si>
    <t>Day 5</t>
  </si>
  <si>
    <t>Day 7</t>
  </si>
  <si>
    <t>Day 9</t>
  </si>
  <si>
    <t>Day 11</t>
  </si>
  <si>
    <t>BAL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rgb="FF0A010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F70D8-FB54-42B2-B9BD-9168B3E55D1D}">
  <dimension ref="A1:AD38"/>
  <sheetViews>
    <sheetView zoomScale="70" zoomScaleNormal="70" workbookViewId="0">
      <selection activeCell="D30" sqref="D30"/>
    </sheetView>
  </sheetViews>
  <sheetFormatPr defaultRowHeight="16.5" x14ac:dyDescent="0.3"/>
  <sheetData>
    <row r="1" spans="1:30" x14ac:dyDescent="0.2">
      <c r="A1" s="1" t="s">
        <v>10</v>
      </c>
      <c r="B1" s="6" t="s">
        <v>11</v>
      </c>
      <c r="C1" s="6"/>
      <c r="D1" s="6"/>
      <c r="E1" s="6"/>
      <c r="F1" s="6"/>
      <c r="G1" s="4"/>
      <c r="H1" s="6" t="s">
        <v>12</v>
      </c>
      <c r="I1" s="6"/>
      <c r="J1" s="6"/>
      <c r="K1" s="6"/>
      <c r="L1" s="6"/>
      <c r="M1" s="4"/>
      <c r="N1" s="6" t="s">
        <v>13</v>
      </c>
      <c r="O1" s="6"/>
      <c r="P1" s="6"/>
      <c r="Q1" s="6"/>
      <c r="R1" s="6"/>
      <c r="S1" s="4"/>
      <c r="T1" s="6" t="s">
        <v>14</v>
      </c>
      <c r="U1" s="6"/>
      <c r="V1" s="6"/>
      <c r="W1" s="6"/>
      <c r="X1" s="6"/>
      <c r="Y1" s="4"/>
      <c r="Z1" s="6" t="s">
        <v>15</v>
      </c>
      <c r="AA1" s="6"/>
      <c r="AB1" s="6"/>
      <c r="AC1" s="6"/>
      <c r="AD1" s="6"/>
    </row>
    <row r="2" spans="1:30" x14ac:dyDescent="0.2">
      <c r="A2" s="3" t="s">
        <v>16</v>
      </c>
      <c r="B2" s="2">
        <v>1.9689999999999999E-2</v>
      </c>
      <c r="C2" s="2">
        <v>2.3209E-2</v>
      </c>
      <c r="D2" s="2">
        <v>0.190799</v>
      </c>
      <c r="E2" s="2">
        <v>8.8930999999999996E-2</v>
      </c>
      <c r="F2" s="2">
        <v>0.12836800000000001</v>
      </c>
      <c r="G2" s="4"/>
      <c r="H2" s="2">
        <v>6.3874E-2</v>
      </c>
      <c r="I2" s="2">
        <v>9.9787000000000001E-2</v>
      </c>
      <c r="J2" s="2">
        <v>6.0275000000000002E-2</v>
      </c>
      <c r="K2" s="2">
        <v>7.2772000000000003E-2</v>
      </c>
      <c r="L2" s="2">
        <v>8.2281000000000007E-2</v>
      </c>
      <c r="M2" s="4"/>
      <c r="N2" s="2">
        <v>0.43440499999999999</v>
      </c>
      <c r="O2" s="2">
        <v>0.11380999999999999</v>
      </c>
      <c r="P2" s="2">
        <v>0.42590699999999998</v>
      </c>
      <c r="Q2" s="2">
        <v>0.49732100000000001</v>
      </c>
      <c r="R2" s="2">
        <v>0.48736699999999999</v>
      </c>
      <c r="S2" s="4"/>
      <c r="T2" s="2">
        <v>0.42374600000000001</v>
      </c>
      <c r="U2" s="2">
        <v>0.134268</v>
      </c>
      <c r="V2" s="2">
        <v>0.41569600000000001</v>
      </c>
      <c r="W2" s="2">
        <v>0.325963</v>
      </c>
      <c r="X2" s="2">
        <v>0.53903999999999996</v>
      </c>
      <c r="Y2" s="4"/>
      <c r="Z2" s="2">
        <v>0.14863899999999999</v>
      </c>
      <c r="AA2" s="2">
        <v>0.23296600000000001</v>
      </c>
      <c r="AB2" s="2">
        <v>0.40211599999999997</v>
      </c>
      <c r="AC2" s="2">
        <v>0.40284199999999998</v>
      </c>
      <c r="AD2" s="2">
        <v>0.33465499999999998</v>
      </c>
    </row>
    <row r="3" spans="1:30" x14ac:dyDescent="0.2">
      <c r="A3" s="3" t="s">
        <v>17</v>
      </c>
      <c r="B3" s="2">
        <v>5.7855999999999998E-2</v>
      </c>
      <c r="C3" s="2">
        <v>0.443886</v>
      </c>
      <c r="D3" s="2">
        <v>9.7724000000000005E-2</v>
      </c>
      <c r="E3" s="2">
        <v>2.967E-3</v>
      </c>
      <c r="F3" s="2">
        <v>4.2951000000000003E-2</v>
      </c>
      <c r="G3" s="4"/>
      <c r="H3" s="2">
        <v>1.8412550000000001</v>
      </c>
      <c r="I3" s="2">
        <v>2.75169</v>
      </c>
      <c r="J3" s="2">
        <v>2.667249</v>
      </c>
      <c r="K3" s="2">
        <v>2.5255990000000001</v>
      </c>
      <c r="L3" s="2">
        <v>2.2626059999999999</v>
      </c>
      <c r="M3" s="4"/>
      <c r="N3" s="2">
        <v>2.1532369999999998</v>
      </c>
      <c r="O3" s="2">
        <v>2.8118439999999998</v>
      </c>
      <c r="P3" s="2">
        <v>2.0986919999999998</v>
      </c>
      <c r="Q3" s="2">
        <v>2.2717000000000001</v>
      </c>
      <c r="R3" s="2">
        <v>2.3483610000000001</v>
      </c>
      <c r="S3" s="4"/>
      <c r="T3" s="2">
        <v>2.8194750000000002</v>
      </c>
      <c r="U3" s="2">
        <v>2.6126459999999998</v>
      </c>
      <c r="V3" s="2">
        <v>2.294797</v>
      </c>
      <c r="W3" s="2">
        <v>2.549871</v>
      </c>
      <c r="X3" s="2">
        <v>2.1857510000000002</v>
      </c>
      <c r="Y3" s="4"/>
      <c r="Z3" s="2">
        <v>2.2156039999999999</v>
      </c>
      <c r="AA3" s="2">
        <v>2.279973</v>
      </c>
      <c r="AB3" s="2">
        <v>2.9984839999999999</v>
      </c>
      <c r="AC3" s="2">
        <v>2.952871</v>
      </c>
      <c r="AD3" s="2">
        <v>2.4689299999999998</v>
      </c>
    </row>
    <row r="4" spans="1:30" x14ac:dyDescent="0.2">
      <c r="A4" s="3" t="s">
        <v>18</v>
      </c>
      <c r="B4" s="2">
        <v>0.45611000000000002</v>
      </c>
      <c r="C4" s="2">
        <v>4.8154000000000002E-2</v>
      </c>
      <c r="D4" s="2">
        <v>1.0201E-2</v>
      </c>
      <c r="E4" s="2">
        <v>7.502E-3</v>
      </c>
      <c r="F4" s="2">
        <v>1.1183E-2</v>
      </c>
      <c r="G4" s="4"/>
      <c r="H4" s="2">
        <v>4.1815860000000002</v>
      </c>
      <c r="I4" s="2">
        <v>4.2110200000000004</v>
      </c>
      <c r="J4" s="2">
        <v>3.3536489999999999</v>
      </c>
      <c r="K4" s="2">
        <v>3.3284549999999999</v>
      </c>
      <c r="L4" s="2">
        <v>3.6399759999999999</v>
      </c>
      <c r="M4" s="4"/>
      <c r="N4" s="2">
        <v>3.2906879999999998</v>
      </c>
      <c r="O4" s="2">
        <v>3.046681</v>
      </c>
      <c r="P4" s="2">
        <v>3.3955440000000001</v>
      </c>
      <c r="Q4" s="2">
        <v>3.0252340000000002</v>
      </c>
      <c r="R4" s="2">
        <v>3.7838069999999999</v>
      </c>
      <c r="S4" s="4"/>
      <c r="T4" s="2">
        <v>3.1211679999999999</v>
      </c>
      <c r="U4" s="2">
        <v>3.903826</v>
      </c>
      <c r="V4" s="2">
        <v>3.872363</v>
      </c>
      <c r="W4" s="2">
        <v>3.0473370000000002</v>
      </c>
      <c r="X4" s="2">
        <v>3.1799080000000002</v>
      </c>
      <c r="Y4" s="4"/>
      <c r="Z4" s="2">
        <v>3.3372709999999999</v>
      </c>
      <c r="AA4" s="2">
        <v>3.3451719999999998</v>
      </c>
      <c r="AB4" s="2">
        <v>3.7480359999999999</v>
      </c>
      <c r="AC4" s="2">
        <v>3.507892</v>
      </c>
      <c r="AD4" s="2">
        <v>3.8425880000000001</v>
      </c>
    </row>
    <row r="5" spans="1:30" x14ac:dyDescent="0.2">
      <c r="A5" s="3" t="s">
        <v>19</v>
      </c>
      <c r="B5" s="2">
        <v>1.2834E-2</v>
      </c>
      <c r="C5" s="2">
        <v>8.8599999999999996E-4</v>
      </c>
      <c r="D5" s="2">
        <v>0.106406</v>
      </c>
      <c r="E5" s="2">
        <v>2.2322999999999999E-2</v>
      </c>
      <c r="F5" s="2">
        <v>0.500695</v>
      </c>
      <c r="G5" s="4"/>
      <c r="H5" s="2">
        <v>4.838641</v>
      </c>
      <c r="I5" s="2">
        <v>4.7137929999999999</v>
      </c>
      <c r="J5" s="2">
        <v>4.8543120000000002</v>
      </c>
      <c r="K5" s="2">
        <v>4.9694330000000004</v>
      </c>
      <c r="L5" s="2">
        <v>4.3819949999999999</v>
      </c>
      <c r="M5" s="4"/>
      <c r="N5" s="2">
        <v>4.2291619999999996</v>
      </c>
      <c r="O5" s="2">
        <v>4.1898160000000004</v>
      </c>
      <c r="P5" s="2">
        <v>4.0564429999999998</v>
      </c>
      <c r="Q5" s="2">
        <v>4.6378000000000004</v>
      </c>
      <c r="R5" s="2">
        <v>4.9144909999999999</v>
      </c>
      <c r="S5" s="4"/>
      <c r="T5" s="2">
        <v>4.1170679999999997</v>
      </c>
      <c r="U5" s="2">
        <v>4.5172230000000004</v>
      </c>
      <c r="V5" s="2">
        <v>4.667211</v>
      </c>
      <c r="W5" s="2">
        <v>4.161778</v>
      </c>
      <c r="X5" s="2">
        <v>4.3332600000000001</v>
      </c>
      <c r="Y5" s="4"/>
      <c r="Z5" s="2">
        <v>4.3830859999999996</v>
      </c>
      <c r="AA5" s="2">
        <v>4.2445089999999999</v>
      </c>
      <c r="AB5" s="2">
        <v>4.8915550000000003</v>
      </c>
      <c r="AC5" s="2">
        <v>4.3392109999999997</v>
      </c>
      <c r="AD5" s="2">
        <v>4.1800759999999997</v>
      </c>
    </row>
    <row r="6" spans="1:30" x14ac:dyDescent="0.2">
      <c r="A6" s="3" t="s">
        <v>20</v>
      </c>
      <c r="B6" s="2">
        <v>3.3542000000000002E-2</v>
      </c>
      <c r="C6" s="2">
        <v>0.14125299999999999</v>
      </c>
      <c r="D6" s="2">
        <v>0.64654299999999998</v>
      </c>
      <c r="E6" s="2">
        <v>0.14710799999999999</v>
      </c>
      <c r="F6" s="2">
        <v>0.309533</v>
      </c>
      <c r="G6" s="4"/>
      <c r="H6" s="2">
        <v>5.821402</v>
      </c>
      <c r="I6" s="2">
        <v>5.9283049999999999</v>
      </c>
      <c r="J6" s="2">
        <v>6.3314599999999999</v>
      </c>
      <c r="K6" s="2">
        <v>6.0954329999999999</v>
      </c>
      <c r="L6" s="2">
        <v>6.3520950000000003</v>
      </c>
      <c r="M6" s="4"/>
      <c r="N6" s="2">
        <v>6.4883110000000004</v>
      </c>
      <c r="O6" s="2">
        <v>6.3124849999999997</v>
      </c>
      <c r="P6" s="2">
        <v>6.0834539999999997</v>
      </c>
      <c r="Q6" s="2">
        <v>6.3612169999999999</v>
      </c>
      <c r="R6" s="2">
        <v>6.4464629999999996</v>
      </c>
      <c r="S6" s="4"/>
      <c r="T6" s="2">
        <v>6.7356179999999997</v>
      </c>
      <c r="U6" s="2">
        <v>6.5011710000000003</v>
      </c>
      <c r="V6" s="2">
        <v>6.4944410000000001</v>
      </c>
      <c r="W6" s="2">
        <v>7.0956000000000001</v>
      </c>
      <c r="X6" s="2">
        <v>7.0571299999999999</v>
      </c>
      <c r="Y6" s="4"/>
      <c r="Z6" s="2">
        <v>5.6948639999999999</v>
      </c>
      <c r="AA6" s="2">
        <v>5.7994469999999998</v>
      </c>
      <c r="AB6" s="2">
        <v>6.139221</v>
      </c>
      <c r="AC6" s="2">
        <v>6.4976599999999998</v>
      </c>
      <c r="AD6" s="2">
        <v>5.6302830000000004</v>
      </c>
    </row>
    <row r="7" spans="1:30" x14ac:dyDescent="0.2">
      <c r="A7" s="3" t="s">
        <v>21</v>
      </c>
      <c r="B7" s="2">
        <v>0.15915000000000001</v>
      </c>
      <c r="C7" s="2">
        <v>0.43981199999999998</v>
      </c>
      <c r="D7" s="2">
        <v>0.364095</v>
      </c>
      <c r="E7" s="2">
        <v>5.1697E-2</v>
      </c>
      <c r="F7" s="2">
        <v>6.8034999999999998E-2</v>
      </c>
      <c r="G7" s="4"/>
      <c r="H7" s="2">
        <v>5.7891839999999997</v>
      </c>
      <c r="I7" s="2">
        <v>5.7983630000000002</v>
      </c>
      <c r="J7" s="2">
        <v>5.2110479999999999</v>
      </c>
      <c r="K7" s="2">
        <v>5.7556219999999998</v>
      </c>
      <c r="L7" s="2">
        <v>5.9178819999999996</v>
      </c>
      <c r="M7" s="4"/>
      <c r="N7" s="2">
        <v>5.5182650000000004</v>
      </c>
      <c r="O7" s="2">
        <v>5.2345740000000003</v>
      </c>
      <c r="P7" s="2">
        <v>5.8913549999999999</v>
      </c>
      <c r="Q7" s="2">
        <v>5.429888</v>
      </c>
      <c r="R7" s="2">
        <v>5.875788</v>
      </c>
      <c r="S7" s="4"/>
      <c r="T7" s="2">
        <v>5.2835780000000003</v>
      </c>
      <c r="U7" s="2">
        <v>5.2106750000000002</v>
      </c>
      <c r="V7" s="2">
        <v>5.6792490000000004</v>
      </c>
      <c r="W7" s="2">
        <v>5.081671</v>
      </c>
      <c r="X7" s="2">
        <v>5.3514590000000002</v>
      </c>
      <c r="Y7" s="4"/>
      <c r="Z7" s="2">
        <v>5.4061209999999997</v>
      </c>
      <c r="AA7" s="2">
        <v>5.5921900000000004</v>
      </c>
      <c r="AB7" s="2">
        <v>5.2844689999999996</v>
      </c>
      <c r="AC7" s="2">
        <v>5.4385870000000001</v>
      </c>
      <c r="AD7" s="2">
        <v>5.0933070000000003</v>
      </c>
    </row>
    <row r="8" spans="1:30" x14ac:dyDescent="0.2">
      <c r="A8" s="3" t="s">
        <v>22</v>
      </c>
      <c r="B8" s="2">
        <v>0.180816</v>
      </c>
      <c r="C8" s="2">
        <v>5.5386999999999999E-2</v>
      </c>
      <c r="D8" s="2">
        <v>0.154756</v>
      </c>
      <c r="E8" s="2">
        <v>8.3982000000000001E-2</v>
      </c>
      <c r="F8" s="2">
        <v>0.15059800000000001</v>
      </c>
      <c r="G8" s="4"/>
      <c r="H8" s="2">
        <v>4.8024779999999998</v>
      </c>
      <c r="I8" s="2">
        <v>4.8854749999999996</v>
      </c>
      <c r="J8" s="2">
        <v>5.1098710000000001</v>
      </c>
      <c r="K8" s="2">
        <v>4.3967489999999998</v>
      </c>
      <c r="L8" s="2">
        <v>4.310333</v>
      </c>
      <c r="M8" s="4"/>
      <c r="N8" s="2">
        <v>4.5559950000000002</v>
      </c>
      <c r="O8" s="2">
        <v>5.0424670000000003</v>
      </c>
      <c r="P8" s="2">
        <v>4.3243910000000003</v>
      </c>
      <c r="Q8" s="2">
        <v>4.3866180000000004</v>
      </c>
      <c r="R8" s="2">
        <v>4.5312939999999999</v>
      </c>
      <c r="S8" s="4"/>
      <c r="T8" s="2">
        <v>4.6983139999999999</v>
      </c>
      <c r="U8" s="2">
        <v>4.1420579999999996</v>
      </c>
      <c r="V8" s="2">
        <v>4.1877149999999999</v>
      </c>
      <c r="W8" s="2">
        <v>4.2951180000000004</v>
      </c>
      <c r="X8" s="2">
        <v>4.1693160000000002</v>
      </c>
      <c r="Y8" s="4"/>
      <c r="Z8" s="2">
        <v>4.5019809999999998</v>
      </c>
      <c r="AA8" s="2">
        <v>3.870438</v>
      </c>
      <c r="AB8" s="2">
        <v>4.4047049999999999</v>
      </c>
      <c r="AC8" s="2">
        <v>4.56121</v>
      </c>
      <c r="AD8" s="2">
        <v>3.8632219999999999</v>
      </c>
    </row>
    <row r="9" spans="1:30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x14ac:dyDescent="0.2">
      <c r="A13" s="1" t="s">
        <v>23</v>
      </c>
      <c r="B13" s="6" t="s">
        <v>11</v>
      </c>
      <c r="C13" s="6"/>
      <c r="D13" s="6"/>
      <c r="E13" s="6"/>
      <c r="F13" s="6"/>
      <c r="G13" s="4"/>
      <c r="H13" s="6" t="s">
        <v>12</v>
      </c>
      <c r="I13" s="6"/>
      <c r="J13" s="6"/>
      <c r="K13" s="6"/>
      <c r="L13" s="6"/>
      <c r="M13" s="4"/>
      <c r="N13" s="6" t="s">
        <v>13</v>
      </c>
      <c r="O13" s="6"/>
      <c r="P13" s="6"/>
      <c r="Q13" s="6"/>
      <c r="R13" s="6"/>
      <c r="S13" s="4"/>
      <c r="T13" s="6" t="s">
        <v>14</v>
      </c>
      <c r="U13" s="6"/>
      <c r="V13" s="6"/>
      <c r="W13" s="6"/>
      <c r="X13" s="6"/>
      <c r="Y13" s="4"/>
      <c r="Z13" s="6" t="s">
        <v>15</v>
      </c>
      <c r="AA13" s="6"/>
      <c r="AB13" s="6"/>
      <c r="AC13" s="6"/>
      <c r="AD13" s="6"/>
    </row>
    <row r="14" spans="1:30" x14ac:dyDescent="0.2">
      <c r="A14" s="3" t="s">
        <v>16</v>
      </c>
      <c r="B14" s="4">
        <v>3.6525559825278837E-2</v>
      </c>
      <c r="C14" s="4">
        <v>9.1505864190600639E-2</v>
      </c>
      <c r="D14" s="4">
        <v>5.6175598605398148E-2</v>
      </c>
      <c r="E14" s="4">
        <v>0.19892964735631355</v>
      </c>
      <c r="F14" s="4">
        <v>0.122486669977591</v>
      </c>
      <c r="G14" s="4"/>
      <c r="H14" s="4">
        <v>0.18861698203016186</v>
      </c>
      <c r="I14" s="4">
        <v>0.16046870625052703</v>
      </c>
      <c r="J14" s="4">
        <v>0.17081007803135703</v>
      </c>
      <c r="K14" s="4">
        <v>0.18332340674887532</v>
      </c>
      <c r="L14" s="4">
        <v>0.18368082693907889</v>
      </c>
      <c r="M14" s="4"/>
      <c r="N14" s="4">
        <v>5.3903378825043174E-2</v>
      </c>
      <c r="O14" s="4">
        <v>0.3309248419555213</v>
      </c>
      <c r="P14" s="4">
        <v>0.24081406730381463</v>
      </c>
      <c r="Q14" s="4">
        <v>5.6790895694301201E-2</v>
      </c>
      <c r="R14" s="4">
        <v>3.6848607609922104E-2</v>
      </c>
      <c r="S14" s="4"/>
      <c r="T14" s="4">
        <v>0.38550083542237629</v>
      </c>
      <c r="U14" s="4">
        <v>0.51084571768067155</v>
      </c>
      <c r="V14" s="4">
        <v>0.22482318820352942</v>
      </c>
      <c r="W14" s="4">
        <v>0.40061254878510905</v>
      </c>
      <c r="X14" s="4">
        <v>8.6017709908312839E-2</v>
      </c>
      <c r="Y14" s="4"/>
      <c r="Z14" s="4">
        <v>0.20707481561370425</v>
      </c>
      <c r="AA14" s="4">
        <v>0.43445854358704927</v>
      </c>
      <c r="AB14" s="4">
        <v>0.15663503633260076</v>
      </c>
      <c r="AC14" s="4">
        <v>0.23493991335750589</v>
      </c>
      <c r="AD14" s="4">
        <v>0.1277416911091396</v>
      </c>
    </row>
    <row r="15" spans="1:30" x14ac:dyDescent="0.2">
      <c r="A15" s="3" t="s">
        <v>17</v>
      </c>
      <c r="B15" s="4">
        <v>2.1515649166971101E-2</v>
      </c>
      <c r="C15" s="4">
        <v>0.50291941166163001</v>
      </c>
      <c r="D15" s="4">
        <v>6.8985426957861001E-2</v>
      </c>
      <c r="E15" s="4">
        <v>2.1722543510789075E-2</v>
      </c>
      <c r="F15" s="4">
        <v>2.227089046057E-2</v>
      </c>
      <c r="G15" s="4"/>
      <c r="H15" s="4">
        <v>0.67804787020999169</v>
      </c>
      <c r="I15" s="4">
        <v>1.1529549809722619</v>
      </c>
      <c r="J15" s="4">
        <v>0.82521987985959278</v>
      </c>
      <c r="K15" s="4">
        <v>0.83256905233500211</v>
      </c>
      <c r="L15" s="4">
        <v>1.3296582166231521</v>
      </c>
      <c r="M15" s="4"/>
      <c r="N15" s="4">
        <v>0.97032437006397354</v>
      </c>
      <c r="O15" s="4">
        <v>1.4654381391430551</v>
      </c>
      <c r="P15" s="4">
        <v>0.79498060435220474</v>
      </c>
      <c r="Q15" s="4">
        <v>1.0919542683482657</v>
      </c>
      <c r="R15" s="4">
        <v>0.89755261809250075</v>
      </c>
      <c r="S15" s="4"/>
      <c r="T15" s="4">
        <v>1.2900093955539784</v>
      </c>
      <c r="U15" s="4">
        <v>1.3899782163025123</v>
      </c>
      <c r="V15" s="4">
        <v>0.28794214964188536</v>
      </c>
      <c r="W15" s="4">
        <v>1.2591502631792542</v>
      </c>
      <c r="X15" s="4">
        <v>1.0053199753223694</v>
      </c>
      <c r="Y15" s="4"/>
      <c r="Z15" s="4">
        <v>1.2463314469136688</v>
      </c>
      <c r="AA15" s="4">
        <v>1.3828809778420137</v>
      </c>
      <c r="AB15" s="4">
        <v>0.88076784164546695</v>
      </c>
      <c r="AC15" s="4">
        <v>1.0696970405303463</v>
      </c>
      <c r="AD15" s="4">
        <v>1.1826226930685046</v>
      </c>
    </row>
    <row r="16" spans="1:30" x14ac:dyDescent="0.2">
      <c r="A16" s="3" t="s">
        <v>18</v>
      </c>
      <c r="B16" s="4">
        <v>2.6039152293727087E-2</v>
      </c>
      <c r="C16" s="4">
        <v>5.4066723734077261E-2</v>
      </c>
      <c r="D16" s="4">
        <v>4.8303335457767368E-2</v>
      </c>
      <c r="E16" s="4">
        <v>0.19465209507966588</v>
      </c>
      <c r="F16" s="4">
        <v>6.888693434762394E-3</v>
      </c>
      <c r="G16" s="4"/>
      <c r="H16" s="4">
        <v>1.4829092580912366</v>
      </c>
      <c r="I16" s="4">
        <v>1.884698787991373</v>
      </c>
      <c r="J16" s="4">
        <v>1.612496843105649</v>
      </c>
      <c r="K16" s="4">
        <v>1.3623569208871411</v>
      </c>
      <c r="L16" s="4">
        <v>1.2606381899246006</v>
      </c>
      <c r="M16" s="4"/>
      <c r="N16" s="4">
        <v>1.6221938480504412</v>
      </c>
      <c r="O16" s="4">
        <v>1.741183935397985</v>
      </c>
      <c r="P16" s="4">
        <v>1.324116386313098</v>
      </c>
      <c r="Q16" s="4">
        <v>2.0711128002645061</v>
      </c>
      <c r="R16" s="4">
        <v>1.3759930299739689</v>
      </c>
      <c r="S16" s="4"/>
      <c r="T16" s="4">
        <v>1.5582668423139274</v>
      </c>
      <c r="U16" s="4">
        <v>1.4764034182773096</v>
      </c>
      <c r="V16" s="4">
        <v>1.691407111549748</v>
      </c>
      <c r="W16" s="4">
        <v>1.435284726333087</v>
      </c>
      <c r="X16" s="4">
        <v>1.5143379015259277</v>
      </c>
      <c r="Y16" s="4"/>
      <c r="Z16" s="4">
        <v>1.4661534041303701</v>
      </c>
      <c r="AA16" s="4">
        <v>2.0990222068303854</v>
      </c>
      <c r="AB16" s="4">
        <v>1.4969599130763209</v>
      </c>
      <c r="AC16" s="4">
        <v>1.5453807673515183</v>
      </c>
      <c r="AD16" s="4">
        <v>1.7312337086114051</v>
      </c>
    </row>
    <row r="17" spans="1:30" x14ac:dyDescent="0.2">
      <c r="A17" s="3" t="s">
        <v>19</v>
      </c>
      <c r="B17" s="4">
        <v>0.28612517379372771</v>
      </c>
      <c r="C17" s="4">
        <v>0.16760889043811569</v>
      </c>
      <c r="D17" s="4">
        <v>3.3385299592052262E-2</v>
      </c>
      <c r="E17" s="4">
        <v>0.19090469037050434</v>
      </c>
      <c r="F17" s="4">
        <v>6.9724054194400004E-2</v>
      </c>
      <c r="G17" s="4"/>
      <c r="H17" s="4">
        <v>2.5673131643900686</v>
      </c>
      <c r="I17" s="4">
        <v>2.3998619572434685</v>
      </c>
      <c r="J17" s="4">
        <v>2.4571904963338644</v>
      </c>
      <c r="K17" s="4">
        <v>2.453587868590565</v>
      </c>
      <c r="L17" s="4">
        <v>2.3915465134420324</v>
      </c>
      <c r="M17" s="4"/>
      <c r="N17" s="4">
        <v>2.687997390608484</v>
      </c>
      <c r="O17" s="4">
        <v>2.5232280009853207</v>
      </c>
      <c r="P17" s="4">
        <v>2.6010653608060053</v>
      </c>
      <c r="Q17" s="4">
        <v>2.7611591663060038</v>
      </c>
      <c r="R17" s="4">
        <v>2.3911000812941885</v>
      </c>
      <c r="S17" s="4"/>
      <c r="T17" s="4">
        <v>2.0393238269577392</v>
      </c>
      <c r="U17" s="4">
        <v>1.7750839478054794</v>
      </c>
      <c r="V17" s="4">
        <v>2.3750163701362297</v>
      </c>
      <c r="W17" s="4">
        <v>2.471501193145516</v>
      </c>
      <c r="X17" s="4">
        <v>2.4334246619550348</v>
      </c>
      <c r="Y17" s="4"/>
      <c r="Z17" s="4">
        <v>1.9802986442243198</v>
      </c>
      <c r="AA17" s="4">
        <v>2.4919538153679528</v>
      </c>
      <c r="AB17" s="4">
        <v>2.4910462653920007</v>
      </c>
      <c r="AC17" s="4">
        <v>2.1125260079974115</v>
      </c>
      <c r="AD17" s="4">
        <v>2.3637752670183141</v>
      </c>
    </row>
    <row r="18" spans="1:30" x14ac:dyDescent="0.2">
      <c r="A18" s="3" t="s">
        <v>20</v>
      </c>
      <c r="B18" s="4">
        <v>8.059952333790027E-2</v>
      </c>
      <c r="C18" s="4">
        <v>0.302226469330864</v>
      </c>
      <c r="D18" s="4">
        <v>0.108471988303403</v>
      </c>
      <c r="E18" s="4">
        <v>8.2104110303324998E-2</v>
      </c>
      <c r="F18" s="4">
        <v>4.8156129331157857E-2</v>
      </c>
      <c r="G18" s="4"/>
      <c r="H18" s="4">
        <v>2.4325800640759261</v>
      </c>
      <c r="I18" s="4">
        <v>2.3213830633684185</v>
      </c>
      <c r="J18" s="4">
        <v>2.4337650127100554</v>
      </c>
      <c r="K18" s="4">
        <v>2.5119946363648711</v>
      </c>
      <c r="L18" s="4">
        <v>2.5635772234807299</v>
      </c>
      <c r="M18" s="4"/>
      <c r="N18" s="4">
        <v>2.8071938541266048</v>
      </c>
      <c r="O18" s="4">
        <v>2.3659954175219786</v>
      </c>
      <c r="P18" s="4">
        <v>2.9663838503048856</v>
      </c>
      <c r="Q18" s="4">
        <v>2.6758724332319463</v>
      </c>
      <c r="R18" s="4">
        <v>2.6069544448145856</v>
      </c>
      <c r="S18" s="4"/>
      <c r="T18" s="4">
        <v>2.4330734339658671</v>
      </c>
      <c r="U18" s="4">
        <v>2.6310303674657325</v>
      </c>
      <c r="V18" s="4">
        <v>2.3302364959877715</v>
      </c>
      <c r="W18" s="4">
        <v>1.9865890038667682</v>
      </c>
      <c r="X18" s="4">
        <v>2.6527206987138632</v>
      </c>
      <c r="Y18" s="4"/>
      <c r="Z18" s="4">
        <v>2.3560465852886647</v>
      </c>
      <c r="AA18" s="4">
        <v>2.0337601377826182</v>
      </c>
      <c r="AB18" s="4">
        <v>2.2117449748427025</v>
      </c>
      <c r="AC18" s="4">
        <v>2.6865672684953421</v>
      </c>
      <c r="AD18" s="4">
        <v>2.5462810335906734</v>
      </c>
    </row>
    <row r="19" spans="1:30" x14ac:dyDescent="0.2">
      <c r="A19" s="3" t="s">
        <v>21</v>
      </c>
      <c r="B19" s="4">
        <v>7.6611765574218477E-2</v>
      </c>
      <c r="C19" s="4">
        <v>0.23555451204461941</v>
      </c>
      <c r="D19" s="4">
        <v>0.41473987548290492</v>
      </c>
      <c r="E19" s="4">
        <v>0.33718255094807481</v>
      </c>
      <c r="F19" s="4">
        <v>0.16866129595018242</v>
      </c>
      <c r="G19" s="4"/>
      <c r="H19" s="4">
        <v>2.5279700623199846</v>
      </c>
      <c r="I19" s="4">
        <v>2.4682846209258589</v>
      </c>
      <c r="J19" s="4">
        <v>2.4339950306481621</v>
      </c>
      <c r="K19" s="4">
        <v>2.543874238023176</v>
      </c>
      <c r="L19" s="4">
        <v>2.028176048082817</v>
      </c>
      <c r="M19" s="4"/>
      <c r="N19" s="4">
        <v>2.2887633663470752</v>
      </c>
      <c r="O19" s="4">
        <v>2.3359372412079127</v>
      </c>
      <c r="P19" s="4">
        <v>2.027308223381401</v>
      </c>
      <c r="Q19" s="4">
        <v>2.6150368986850996</v>
      </c>
      <c r="R19" s="4">
        <v>2.1570042703785108</v>
      </c>
      <c r="S19" s="4"/>
      <c r="T19" s="4">
        <v>1.7256200819256815</v>
      </c>
      <c r="U19" s="4">
        <v>2.1575527154803114</v>
      </c>
      <c r="V19" s="4">
        <v>1.6087423442991176</v>
      </c>
      <c r="W19" s="4">
        <v>2.477048770650399</v>
      </c>
      <c r="X19" s="4">
        <v>2.0523860876444919</v>
      </c>
      <c r="Y19" s="4"/>
      <c r="Z19" s="4">
        <v>2.6195221562303148</v>
      </c>
      <c r="AA19" s="4">
        <v>2.1023609169385269</v>
      </c>
      <c r="AB19" s="4">
        <v>2.1115996854536894</v>
      </c>
      <c r="AC19" s="4">
        <v>1.9771137759899866</v>
      </c>
      <c r="AD19" s="4">
        <v>1.9289534653874847</v>
      </c>
    </row>
    <row r="20" spans="1:30" x14ac:dyDescent="0.2">
      <c r="A20" s="3" t="s">
        <v>22</v>
      </c>
      <c r="B20" s="4">
        <v>0.10059318213972096</v>
      </c>
      <c r="C20" s="4">
        <v>0.2151527441751496</v>
      </c>
      <c r="D20" s="4">
        <v>6.5541783057385686E-2</v>
      </c>
      <c r="E20" s="4">
        <v>0.34782244201227963</v>
      </c>
      <c r="F20" s="4">
        <v>4.3639848615464105E-2</v>
      </c>
      <c r="G20" s="4"/>
      <c r="H20" s="4">
        <v>1.9471958180424616</v>
      </c>
      <c r="I20" s="4">
        <v>2.1036176167770533</v>
      </c>
      <c r="J20" s="4">
        <v>2.0614988379031542</v>
      </c>
      <c r="K20" s="4">
        <v>1.832299149603541</v>
      </c>
      <c r="L20" s="4">
        <v>2.3671885776737907</v>
      </c>
      <c r="M20" s="4"/>
      <c r="N20" s="4">
        <v>2.2209615157919438</v>
      </c>
      <c r="O20" s="4">
        <v>2.7808987894959918</v>
      </c>
      <c r="P20" s="4">
        <v>2.0148683554317515</v>
      </c>
      <c r="Q20" s="4">
        <v>2.2376220882694087</v>
      </c>
      <c r="R20" s="4">
        <v>2.0001492510109062</v>
      </c>
      <c r="S20" s="4"/>
      <c r="T20" s="4">
        <v>2.2892178973963571</v>
      </c>
      <c r="U20" s="4">
        <v>1.9939490713416981</v>
      </c>
      <c r="V20" s="4">
        <v>1.7665420125811515</v>
      </c>
      <c r="W20" s="4">
        <v>2.3462368285089146</v>
      </c>
      <c r="X20" s="4">
        <v>1.9560041901718799</v>
      </c>
      <c r="Y20" s="4"/>
      <c r="Z20" s="4">
        <v>2.4060930824813118</v>
      </c>
      <c r="AA20" s="4">
        <v>1.8398838119710961</v>
      </c>
      <c r="AB20" s="4">
        <v>1.7698541018764606</v>
      </c>
      <c r="AC20" s="4">
        <v>2.0412783196772208</v>
      </c>
      <c r="AD20" s="4">
        <v>1.5836906839939107</v>
      </c>
    </row>
    <row r="32" spans="1:30" x14ac:dyDescent="0.2">
      <c r="B32" s="2"/>
      <c r="C32" s="2"/>
      <c r="D32" s="2"/>
      <c r="E32" s="2"/>
      <c r="F32" s="2"/>
      <c r="H32" s="5"/>
    </row>
    <row r="33" spans="2:8" x14ac:dyDescent="0.2">
      <c r="B33" s="2"/>
      <c r="C33" s="2"/>
      <c r="D33" s="2"/>
      <c r="E33" s="2"/>
      <c r="F33" s="2"/>
      <c r="H33" s="5"/>
    </row>
    <row r="34" spans="2:8" x14ac:dyDescent="0.2">
      <c r="B34" s="2"/>
      <c r="C34" s="2"/>
      <c r="D34" s="2"/>
      <c r="E34" s="2"/>
      <c r="F34" s="2"/>
      <c r="H34" s="5"/>
    </row>
    <row r="35" spans="2:8" x14ac:dyDescent="0.2">
      <c r="B35" s="2"/>
      <c r="C35" s="2"/>
      <c r="D35" s="2"/>
      <c r="E35" s="2"/>
      <c r="F35" s="2"/>
      <c r="H35" s="5"/>
    </row>
    <row r="36" spans="2:8" x14ac:dyDescent="0.2">
      <c r="B36" s="2"/>
      <c r="C36" s="2"/>
      <c r="D36" s="2"/>
      <c r="E36" s="2"/>
      <c r="F36" s="2"/>
      <c r="H36" s="5"/>
    </row>
    <row r="37" spans="2:8" x14ac:dyDescent="0.2">
      <c r="B37" s="2"/>
      <c r="C37" s="2"/>
      <c r="D37" s="2"/>
      <c r="E37" s="2"/>
      <c r="F37" s="2"/>
      <c r="H37" s="5"/>
    </row>
    <row r="38" spans="2:8" x14ac:dyDescent="0.2">
      <c r="B38" s="2"/>
      <c r="C38" s="2"/>
      <c r="D38" s="2"/>
      <c r="E38" s="2"/>
      <c r="F38" s="2"/>
      <c r="H38" s="5"/>
    </row>
  </sheetData>
  <mergeCells count="10">
    <mergeCell ref="B1:F1"/>
    <mergeCell ref="H1:L1"/>
    <mergeCell ref="N1:R1"/>
    <mergeCell ref="T1:X1"/>
    <mergeCell ref="Z1:AD1"/>
    <mergeCell ref="B13:F13"/>
    <mergeCell ref="H13:L13"/>
    <mergeCell ref="N13:R13"/>
    <mergeCell ref="T13:X13"/>
    <mergeCell ref="Z13:AD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38DA7-F220-4D55-B979-C8341934665D}">
  <dimension ref="A1:AE26"/>
  <sheetViews>
    <sheetView zoomScale="70" zoomScaleNormal="70" workbookViewId="0">
      <selection activeCell="C15" sqref="C15"/>
    </sheetView>
  </sheetViews>
  <sheetFormatPr defaultRowHeight="16.5" x14ac:dyDescent="0.3"/>
  <sheetData>
    <row r="1" spans="1:27" x14ac:dyDescent="0.2">
      <c r="A1" s="1" t="s">
        <v>0</v>
      </c>
      <c r="B1" s="6" t="s">
        <v>6</v>
      </c>
      <c r="C1" s="6"/>
      <c r="D1" s="6"/>
      <c r="E1" s="6"/>
      <c r="F1" s="6"/>
      <c r="G1" s="4"/>
      <c r="H1" s="1" t="s">
        <v>0</v>
      </c>
      <c r="I1" s="6" t="s">
        <v>7</v>
      </c>
      <c r="J1" s="6"/>
      <c r="K1" s="6"/>
      <c r="L1" s="6"/>
      <c r="M1" s="6"/>
      <c r="N1" s="4"/>
      <c r="O1" s="1" t="s">
        <v>0</v>
      </c>
      <c r="P1" s="6" t="s">
        <v>8</v>
      </c>
      <c r="Q1" s="6"/>
      <c r="R1" s="6"/>
      <c r="S1" s="6"/>
      <c r="T1" s="6"/>
      <c r="U1" s="4"/>
      <c r="V1" s="1" t="s">
        <v>0</v>
      </c>
      <c r="W1" s="6" t="s">
        <v>9</v>
      </c>
      <c r="X1" s="6"/>
      <c r="Y1" s="6"/>
      <c r="Z1" s="6"/>
      <c r="AA1" s="6"/>
    </row>
    <row r="2" spans="1:27" x14ac:dyDescent="0.2">
      <c r="A2" s="2">
        <v>1</v>
      </c>
      <c r="B2" s="4">
        <v>2.76999</v>
      </c>
      <c r="C2" s="4">
        <v>3.1735699999999998</v>
      </c>
      <c r="D2" s="4">
        <v>2.5200100000000001</v>
      </c>
      <c r="E2" s="4">
        <v>2.7399900000000001</v>
      </c>
      <c r="F2" s="4">
        <v>3.1099600000000001</v>
      </c>
      <c r="G2" s="4"/>
      <c r="H2" s="2">
        <v>1</v>
      </c>
      <c r="I2" s="4">
        <v>1.6306400000000001</v>
      </c>
      <c r="J2" s="4">
        <v>1.4517500000000001</v>
      </c>
      <c r="K2" s="4">
        <v>1.85497</v>
      </c>
      <c r="L2" s="4">
        <v>1.60999</v>
      </c>
      <c r="M2" s="4">
        <v>0.70645000000000002</v>
      </c>
      <c r="N2" s="4"/>
      <c r="O2" s="2">
        <v>1</v>
      </c>
      <c r="P2" s="4">
        <v>0.84999000000000002</v>
      </c>
      <c r="Q2" s="4">
        <v>0.61146999999999996</v>
      </c>
      <c r="R2" s="4">
        <v>0.76053999999999999</v>
      </c>
      <c r="S2" s="4">
        <v>0.93793000000000004</v>
      </c>
      <c r="T2" s="4">
        <v>1.02247</v>
      </c>
      <c r="U2" s="4"/>
      <c r="V2" s="2">
        <v>1</v>
      </c>
      <c r="W2" s="4">
        <v>0.55998999999999999</v>
      </c>
      <c r="X2" s="4">
        <v>0.66581000000000001</v>
      </c>
      <c r="Y2" s="4">
        <v>0.77073000000000003</v>
      </c>
      <c r="Z2" s="4">
        <v>0.93998999999999999</v>
      </c>
      <c r="AA2" s="4">
        <v>0.80813999999999997</v>
      </c>
    </row>
    <row r="3" spans="1:27" x14ac:dyDescent="0.2">
      <c r="A3" s="2">
        <v>3</v>
      </c>
      <c r="B3" s="4">
        <v>5.9699400000000002</v>
      </c>
      <c r="C3" s="4">
        <v>6.5000099999999996</v>
      </c>
      <c r="D3" s="4">
        <v>5.4099899999999996</v>
      </c>
      <c r="E3" s="4">
        <v>5.5699800000000002</v>
      </c>
      <c r="F3" s="4">
        <v>4.6300499999999998</v>
      </c>
      <c r="G3" s="4"/>
      <c r="H3" s="2">
        <v>3</v>
      </c>
      <c r="I3" s="4">
        <v>3.36999</v>
      </c>
      <c r="J3" s="4">
        <v>3.3599899999999998</v>
      </c>
      <c r="K3" s="4">
        <v>3.9599899999999999</v>
      </c>
      <c r="L3" s="4">
        <v>3.55999</v>
      </c>
      <c r="M3" s="4">
        <v>2.8035299999999999</v>
      </c>
      <c r="N3" s="4"/>
      <c r="O3" s="2">
        <v>3</v>
      </c>
      <c r="P3" s="4">
        <v>2.5167999999999999</v>
      </c>
      <c r="Q3" s="4">
        <v>2.1905399999999999</v>
      </c>
      <c r="R3" s="4">
        <v>3.1899899999999999</v>
      </c>
      <c r="S3" s="4">
        <v>3.3595199999999998</v>
      </c>
      <c r="T3" s="4">
        <v>3.7715700000000001</v>
      </c>
      <c r="U3" s="4"/>
      <c r="V3" s="2">
        <v>3</v>
      </c>
      <c r="W3" s="4">
        <v>1.03173</v>
      </c>
      <c r="X3" s="4">
        <v>0.96999000000000002</v>
      </c>
      <c r="Y3" s="4">
        <v>1.02752</v>
      </c>
      <c r="Z3" s="4">
        <v>1.1085700000000001</v>
      </c>
      <c r="AA3" s="4">
        <v>1.08999</v>
      </c>
    </row>
    <row r="4" spans="1:27" x14ac:dyDescent="0.2">
      <c r="A4" s="2">
        <v>5</v>
      </c>
      <c r="B4" s="4">
        <v>3.6168</v>
      </c>
      <c r="C4" s="4">
        <v>4.0299899999999997</v>
      </c>
      <c r="D4" s="4">
        <v>3.63002</v>
      </c>
      <c r="E4" s="4">
        <v>4.0699899999999998</v>
      </c>
      <c r="F4" s="4">
        <v>3.5200300000000002</v>
      </c>
      <c r="G4" s="4"/>
      <c r="H4" s="2">
        <v>5</v>
      </c>
      <c r="I4" s="4">
        <v>10.610010000000001</v>
      </c>
      <c r="J4" s="4">
        <v>8.4099900000000005</v>
      </c>
      <c r="K4" s="4">
        <v>9.6046700000000005</v>
      </c>
      <c r="L4" s="4">
        <v>10.200010000000001</v>
      </c>
      <c r="M4" s="4">
        <v>10.305440000000001</v>
      </c>
      <c r="N4" s="4"/>
      <c r="O4" s="2">
        <v>5</v>
      </c>
      <c r="P4" s="4">
        <v>2.1984300000000001</v>
      </c>
      <c r="Q4" s="4">
        <v>2.1215700000000002</v>
      </c>
      <c r="R4" s="4">
        <v>2.19672</v>
      </c>
      <c r="S4" s="4">
        <v>2.1135700000000002</v>
      </c>
      <c r="T4" s="4">
        <v>2.12853</v>
      </c>
      <c r="U4" s="4"/>
      <c r="V4" s="2">
        <v>5</v>
      </c>
      <c r="W4" s="4">
        <v>3.1257199999999998</v>
      </c>
      <c r="X4" s="4">
        <v>3.3679199999999998</v>
      </c>
      <c r="Y4" s="4">
        <v>3.3279000000000001</v>
      </c>
      <c r="Z4" s="4">
        <v>2.8668300000000002</v>
      </c>
      <c r="AA4" s="4">
        <v>3.09999</v>
      </c>
    </row>
    <row r="5" spans="1:27" x14ac:dyDescent="0.2">
      <c r="A5" s="2">
        <v>7</v>
      </c>
      <c r="B5" s="4">
        <v>1.6099699999999999</v>
      </c>
      <c r="C5" s="4">
        <v>1.6399699999999999</v>
      </c>
      <c r="D5" s="4">
        <v>1.5072300000000001</v>
      </c>
      <c r="E5" s="4">
        <v>1.4099900000000001</v>
      </c>
      <c r="F5" s="4">
        <v>1.5199800000000001</v>
      </c>
      <c r="G5" s="4"/>
      <c r="H5" s="2">
        <v>7</v>
      </c>
      <c r="I5" s="4">
        <v>6.4115599999999997</v>
      </c>
      <c r="J5" s="4">
        <v>7.5268499999999996</v>
      </c>
      <c r="K5" s="4">
        <v>5.7137599999999997</v>
      </c>
      <c r="L5" s="4">
        <v>6.4118700000000004</v>
      </c>
      <c r="M5" s="4">
        <v>5.4999900000000004</v>
      </c>
      <c r="N5" s="4"/>
      <c r="O5" s="2">
        <v>7</v>
      </c>
      <c r="P5" s="4">
        <v>0.80752999999999997</v>
      </c>
      <c r="Q5" s="4">
        <v>0.77146000000000003</v>
      </c>
      <c r="R5" s="4">
        <v>0.80256000000000005</v>
      </c>
      <c r="S5" s="4">
        <v>0.75744999999999996</v>
      </c>
      <c r="T5" s="4">
        <v>0.67074999999999996</v>
      </c>
      <c r="U5" s="4"/>
      <c r="V5" s="2">
        <v>7</v>
      </c>
      <c r="W5" s="4">
        <v>5.1305199999999997</v>
      </c>
      <c r="X5" s="4">
        <v>4.9299900000000001</v>
      </c>
      <c r="Y5" s="4">
        <v>5.3756000000000004</v>
      </c>
      <c r="Z5" s="4">
        <v>5.9708300000000003</v>
      </c>
      <c r="AA5" s="4">
        <v>5.7568299999999999</v>
      </c>
    </row>
    <row r="6" spans="1:27" x14ac:dyDescent="0.2">
      <c r="A6" s="2">
        <v>9</v>
      </c>
      <c r="B6" s="2">
        <v>0.138928</v>
      </c>
      <c r="C6" s="2">
        <v>0.18329799999999999</v>
      </c>
      <c r="D6" s="2">
        <v>0.22178700000000001</v>
      </c>
      <c r="E6" s="2">
        <v>0.12309</v>
      </c>
      <c r="F6" s="2">
        <v>0.23479800000000001</v>
      </c>
      <c r="G6" s="4"/>
      <c r="H6" s="2">
        <v>9</v>
      </c>
      <c r="I6" s="4">
        <v>1.13083</v>
      </c>
      <c r="J6" s="4">
        <v>1.1605700000000001</v>
      </c>
      <c r="K6" s="4">
        <v>1.4699899999999999</v>
      </c>
      <c r="L6" s="4">
        <v>1.11256</v>
      </c>
      <c r="M6" s="4">
        <v>1.2237899999999999</v>
      </c>
      <c r="N6" s="4"/>
      <c r="O6" s="2">
        <v>9</v>
      </c>
      <c r="P6" s="2">
        <v>0.148983</v>
      </c>
      <c r="Q6" s="2">
        <v>0.15854399999999999</v>
      </c>
      <c r="R6" s="2">
        <v>0.15932099999999999</v>
      </c>
      <c r="S6" s="2">
        <v>0.198322</v>
      </c>
      <c r="T6" s="2">
        <v>0.173295</v>
      </c>
      <c r="U6" s="4"/>
      <c r="V6" s="2">
        <v>9</v>
      </c>
      <c r="W6" s="4">
        <v>4.6125800000000003</v>
      </c>
      <c r="X6" s="4">
        <v>4.29678</v>
      </c>
      <c r="Y6" s="4">
        <v>4.3148200000000001</v>
      </c>
      <c r="Z6" s="4">
        <v>4.3678920000000003</v>
      </c>
      <c r="AA6" s="4">
        <v>4.1199899999999996</v>
      </c>
    </row>
    <row r="7" spans="1:27" x14ac:dyDescent="0.2">
      <c r="A7" s="2">
        <v>11</v>
      </c>
      <c r="B7" s="2">
        <v>2.3986E-2</v>
      </c>
      <c r="C7" s="2">
        <v>0.10433000000000001</v>
      </c>
      <c r="D7" s="2">
        <v>0.198744</v>
      </c>
      <c r="E7" s="2">
        <v>0.29872300000000002</v>
      </c>
      <c r="F7" s="2">
        <v>0.109834</v>
      </c>
      <c r="G7" s="4"/>
      <c r="H7" s="2">
        <v>11</v>
      </c>
      <c r="I7" s="2">
        <v>0.57122399999999995</v>
      </c>
      <c r="J7" s="2">
        <v>0.51459900000000003</v>
      </c>
      <c r="K7" s="2">
        <v>0.27438000000000001</v>
      </c>
      <c r="L7" s="2">
        <v>0.28973599999999999</v>
      </c>
      <c r="M7" s="2">
        <v>0.478433</v>
      </c>
      <c r="N7" s="4"/>
      <c r="O7" s="2">
        <v>11</v>
      </c>
      <c r="P7" s="2">
        <v>4.0250000000000001E-2</v>
      </c>
      <c r="Q7" s="2">
        <v>4.1459000000000003E-2</v>
      </c>
      <c r="R7" s="2">
        <v>5.1986999999999998E-2</v>
      </c>
      <c r="S7" s="2">
        <v>2.9347999999999999E-2</v>
      </c>
      <c r="T7" s="2">
        <v>1.3986999999999999E-2</v>
      </c>
      <c r="U7" s="4"/>
      <c r="V7" s="2">
        <v>11</v>
      </c>
      <c r="W7" s="4">
        <v>2.2999900000000002</v>
      </c>
      <c r="X7" s="4">
        <v>2.3668100000000001</v>
      </c>
      <c r="Y7" s="4">
        <v>2.2749100000000002</v>
      </c>
      <c r="Z7" s="4">
        <v>2.1072000000000002</v>
      </c>
      <c r="AA7" s="4">
        <v>1.5280199999999999</v>
      </c>
    </row>
    <row r="8" spans="1:27" x14ac:dyDescent="0.2">
      <c r="A8" s="2">
        <v>13</v>
      </c>
      <c r="B8" s="2">
        <v>1.2983E-2</v>
      </c>
      <c r="C8" s="2">
        <v>5.2936999999999998E-2</v>
      </c>
      <c r="D8" s="2">
        <v>7.3285000000000003E-2</v>
      </c>
      <c r="E8" s="2">
        <v>8.2399E-2</v>
      </c>
      <c r="F8" s="2">
        <v>4.3985999999999997E-2</v>
      </c>
      <c r="G8" s="4"/>
      <c r="H8" s="2">
        <v>13</v>
      </c>
      <c r="I8" s="2">
        <v>2.1139999999999999E-2</v>
      </c>
      <c r="J8" s="2">
        <v>2.4119999999999999E-2</v>
      </c>
      <c r="K8" s="2">
        <v>2.8830000000000001E-2</v>
      </c>
      <c r="L8" s="2">
        <v>1.4957E-2</v>
      </c>
      <c r="M8" s="2">
        <v>1.8762000000000001E-2</v>
      </c>
      <c r="N8" s="4"/>
      <c r="O8" s="2">
        <v>13</v>
      </c>
      <c r="P8" s="2">
        <v>1.9872999999999998E-2</v>
      </c>
      <c r="Q8" s="2">
        <v>1.0031999999999999E-2</v>
      </c>
      <c r="R8" s="2">
        <v>4.8735000000000001E-2</v>
      </c>
      <c r="S8" s="2">
        <v>4.3379000000000001E-2</v>
      </c>
      <c r="T8" s="2">
        <v>1.9383000000000001E-2</v>
      </c>
      <c r="U8" s="4"/>
      <c r="V8" s="2">
        <v>13</v>
      </c>
      <c r="W8" s="4">
        <v>0.36588999999999999</v>
      </c>
      <c r="X8" s="4">
        <v>0.50487000000000004</v>
      </c>
      <c r="Y8" s="4">
        <v>1.05752</v>
      </c>
      <c r="Z8" s="4">
        <v>0.86892999999999998</v>
      </c>
      <c r="AA8" s="4">
        <v>0.41855999999999999</v>
      </c>
    </row>
    <row r="9" spans="1:27" x14ac:dyDescent="0.2">
      <c r="A9" s="2">
        <v>15</v>
      </c>
      <c r="B9" s="2">
        <v>4.8235E-2</v>
      </c>
      <c r="C9" s="2">
        <v>2.4892999999999998E-2</v>
      </c>
      <c r="D9" s="2">
        <v>3.7824000000000003E-2</v>
      </c>
      <c r="E9" s="2">
        <v>2.3876000000000001E-2</v>
      </c>
      <c r="F9" s="2">
        <v>2.3498999999999999E-2</v>
      </c>
      <c r="G9" s="4"/>
      <c r="H9" s="2">
        <v>15</v>
      </c>
      <c r="I9" s="2">
        <v>1.8762999999999998E-2</v>
      </c>
      <c r="J9" s="2">
        <v>5.8723999999999998E-2</v>
      </c>
      <c r="K9" s="2">
        <v>2.3487999999999998E-2</v>
      </c>
      <c r="L9" s="2">
        <v>8.3499000000000004E-2</v>
      </c>
      <c r="M9" s="2">
        <v>2.9870000000000001E-3</v>
      </c>
      <c r="N9" s="4"/>
      <c r="O9" s="2">
        <v>15</v>
      </c>
      <c r="P9" s="2">
        <v>2.3984999999999999E-2</v>
      </c>
      <c r="Q9" s="2">
        <v>3.4325000000000001E-2</v>
      </c>
      <c r="R9" s="2">
        <v>1.3988E-2</v>
      </c>
      <c r="S9" s="2">
        <v>4.5236999999999999E-2</v>
      </c>
      <c r="T9" s="2">
        <v>1.9872000000000001E-2</v>
      </c>
      <c r="U9" s="4"/>
      <c r="V9" s="2">
        <v>15</v>
      </c>
      <c r="W9" s="2">
        <v>1.2938E-2</v>
      </c>
      <c r="X9" s="2">
        <v>1.2123999999999999E-2</v>
      </c>
      <c r="Y9" s="2">
        <v>3.4986999999999997E-2</v>
      </c>
      <c r="Z9" s="2">
        <v>1.9238000000000002E-2</v>
      </c>
      <c r="AA9" s="2">
        <v>4.3598999999999999E-2</v>
      </c>
    </row>
    <row r="26" spans="27:31" x14ac:dyDescent="0.2">
      <c r="AA26" s="2"/>
      <c r="AB26" s="2"/>
      <c r="AC26" s="2"/>
      <c r="AD26" s="2"/>
      <c r="AE26" s="2"/>
    </row>
  </sheetData>
  <mergeCells count="4">
    <mergeCell ref="B1:F1"/>
    <mergeCell ref="I1:M1"/>
    <mergeCell ref="P1:T1"/>
    <mergeCell ref="W1:AA1"/>
  </mergeCells>
  <phoneticPr fontId="2" type="noConversion"/>
  <conditionalFormatting sqref="B2:F9">
    <cfRule type="duplicateValues" dxfId="3" priority="4"/>
  </conditionalFormatting>
  <conditionalFormatting sqref="I2:M9">
    <cfRule type="duplicateValues" dxfId="2" priority="3"/>
  </conditionalFormatting>
  <conditionalFormatting sqref="P2:T9">
    <cfRule type="duplicateValues" dxfId="1" priority="2"/>
  </conditionalFormatting>
  <conditionalFormatting sqref="W2:AA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B205-7D7A-43D0-9962-A681386B1299}">
  <dimension ref="A1:W10"/>
  <sheetViews>
    <sheetView tabSelected="1" zoomScale="70" zoomScaleNormal="70" workbookViewId="0">
      <selection activeCell="H17" sqref="H17"/>
    </sheetView>
  </sheetViews>
  <sheetFormatPr defaultRowHeight="16.5" x14ac:dyDescent="0.3"/>
  <sheetData>
    <row r="1" spans="1:23" x14ac:dyDescent="0.2">
      <c r="A1" s="4"/>
      <c r="B1" s="8" t="s">
        <v>1</v>
      </c>
      <c r="C1" s="8"/>
      <c r="D1" s="8"/>
      <c r="E1" s="8"/>
      <c r="F1" s="8"/>
      <c r="G1" s="8"/>
      <c r="H1" s="4"/>
      <c r="I1" s="1"/>
      <c r="J1" s="8" t="s">
        <v>4</v>
      </c>
      <c r="K1" s="8"/>
      <c r="L1" s="8"/>
      <c r="M1" s="8"/>
      <c r="N1" s="8"/>
      <c r="O1" s="8"/>
      <c r="P1" s="4"/>
      <c r="Q1" s="1"/>
      <c r="R1" s="8" t="s">
        <v>5</v>
      </c>
      <c r="S1" s="8"/>
      <c r="T1" s="8"/>
      <c r="U1" s="8"/>
      <c r="V1" s="8"/>
      <c r="W1" s="8"/>
    </row>
    <row r="2" spans="1:23" x14ac:dyDescent="0.2">
      <c r="A2" s="1" t="s">
        <v>0</v>
      </c>
      <c r="B2" s="7" t="s">
        <v>2</v>
      </c>
      <c r="C2" s="7"/>
      <c r="D2" s="7"/>
      <c r="E2" s="7" t="s">
        <v>3</v>
      </c>
      <c r="F2" s="7"/>
      <c r="G2" s="7"/>
      <c r="H2" s="4"/>
      <c r="I2" s="1" t="s">
        <v>0</v>
      </c>
      <c r="J2" s="7" t="s">
        <v>2</v>
      </c>
      <c r="K2" s="7"/>
      <c r="L2" s="7"/>
      <c r="M2" s="7" t="s">
        <v>3</v>
      </c>
      <c r="N2" s="7"/>
      <c r="O2" s="7"/>
      <c r="P2" s="4"/>
      <c r="Q2" s="1" t="s">
        <v>0</v>
      </c>
      <c r="R2" s="7" t="s">
        <v>2</v>
      </c>
      <c r="S2" s="7"/>
      <c r="T2" s="7"/>
      <c r="U2" s="7" t="s">
        <v>3</v>
      </c>
      <c r="V2" s="7"/>
      <c r="W2" s="7"/>
    </row>
    <row r="3" spans="1:23" x14ac:dyDescent="0.2">
      <c r="A3" s="2">
        <v>1</v>
      </c>
      <c r="B3" s="2">
        <v>260.45987300000002</v>
      </c>
      <c r="C3" s="2">
        <v>303.04461586899998</v>
      </c>
      <c r="D3" s="2">
        <v>290.52839999999998</v>
      </c>
      <c r="E3" s="2">
        <v>10.398348</v>
      </c>
      <c r="F3" s="2">
        <v>3.4359874320000001</v>
      </c>
      <c r="G3" s="2">
        <v>15.349872</v>
      </c>
      <c r="H3" s="4"/>
      <c r="I3" s="2">
        <v>1</v>
      </c>
      <c r="J3" s="2">
        <v>152.45987299999999</v>
      </c>
      <c r="K3" s="2">
        <v>142.24398724</v>
      </c>
      <c r="L3" s="2">
        <v>161.45987299999999</v>
      </c>
      <c r="M3" s="2">
        <v>11.398348</v>
      </c>
      <c r="N3" s="2">
        <v>15.873927345</v>
      </c>
      <c r="O3" s="2">
        <v>14.234987</v>
      </c>
      <c r="P3" s="4"/>
      <c r="Q3" s="2">
        <v>1</v>
      </c>
      <c r="R3" s="2">
        <v>403.4599</v>
      </c>
      <c r="S3" s="2">
        <v>379.23948723000001</v>
      </c>
      <c r="T3" s="2">
        <v>389.23948999999999</v>
      </c>
      <c r="U3" s="2">
        <v>22.345973000000001</v>
      </c>
      <c r="V3" s="2">
        <v>31.398723400000002</v>
      </c>
      <c r="W3" s="2">
        <v>42.659874000000002</v>
      </c>
    </row>
    <row r="4" spans="1:23" x14ac:dyDescent="0.2">
      <c r="A4" s="2">
        <v>3</v>
      </c>
      <c r="B4" s="2">
        <v>703.54989999999998</v>
      </c>
      <c r="C4" s="2">
        <v>667.47215610000001</v>
      </c>
      <c r="D4" s="2">
        <v>745.71029999999996</v>
      </c>
      <c r="E4" s="2">
        <v>150.346</v>
      </c>
      <c r="F4" s="2">
        <v>148.34958739999999</v>
      </c>
      <c r="G4" s="2">
        <v>141.35499999999999</v>
      </c>
      <c r="H4" s="4"/>
      <c r="I4" s="2">
        <v>3</v>
      </c>
      <c r="J4" s="2">
        <v>375.346</v>
      </c>
      <c r="K4" s="2">
        <v>386.42398730000002</v>
      </c>
      <c r="L4" s="2">
        <v>350.346</v>
      </c>
      <c r="M4" s="2">
        <v>98.34599</v>
      </c>
      <c r="N4" s="2">
        <v>78.243598719999994</v>
      </c>
      <c r="O4" s="2">
        <v>83.345979999999997</v>
      </c>
      <c r="P4" s="4"/>
      <c r="Q4" s="2">
        <v>3</v>
      </c>
      <c r="R4" s="2">
        <v>1045.24</v>
      </c>
      <c r="S4" s="2">
        <v>1254.3459780000001</v>
      </c>
      <c r="T4" s="2">
        <v>1138.424</v>
      </c>
      <c r="U4" s="2">
        <v>145.59871999999999</v>
      </c>
      <c r="V4" s="2">
        <v>156.23549072</v>
      </c>
      <c r="W4" s="2">
        <v>128.32498000000001</v>
      </c>
    </row>
    <row r="5" spans="1:23" x14ac:dyDescent="0.2">
      <c r="A5" s="2">
        <v>5</v>
      </c>
      <c r="B5" s="2">
        <v>1195.5989999999999</v>
      </c>
      <c r="C5" s="2">
        <v>1129.842478</v>
      </c>
      <c r="D5" s="2">
        <v>1135.479</v>
      </c>
      <c r="E5" s="2">
        <v>412.2987</v>
      </c>
      <c r="F5" s="2">
        <v>434.69872299999997</v>
      </c>
      <c r="G5" s="2">
        <v>401.39870000000002</v>
      </c>
      <c r="H5" s="4"/>
      <c r="I5" s="2">
        <v>5</v>
      </c>
      <c r="J5" s="2">
        <v>584.23500000000001</v>
      </c>
      <c r="K5" s="2">
        <v>601.34659839999995</v>
      </c>
      <c r="L5" s="2">
        <v>624.34569999999997</v>
      </c>
      <c r="M5" s="2">
        <v>201.43600000000001</v>
      </c>
      <c r="N5" s="2">
        <v>192.3425987</v>
      </c>
      <c r="O5" s="2">
        <v>203.2346</v>
      </c>
      <c r="P5" s="4"/>
      <c r="Q5" s="2">
        <v>5</v>
      </c>
      <c r="R5" s="2">
        <v>1343.44</v>
      </c>
      <c r="S5" s="2">
        <v>1638.3406600000001</v>
      </c>
      <c r="T5" s="2">
        <v>1463.433</v>
      </c>
      <c r="U5" s="2">
        <v>365.59870000000001</v>
      </c>
      <c r="V5" s="2">
        <v>391.23498719999998</v>
      </c>
      <c r="W5" s="2">
        <v>354.3295</v>
      </c>
    </row>
    <row r="6" spans="1:23" x14ac:dyDescent="0.2">
      <c r="A6" s="2">
        <v>7</v>
      </c>
      <c r="B6" s="2">
        <v>854.43989999999997</v>
      </c>
      <c r="C6" s="2">
        <v>839.34405179999999</v>
      </c>
      <c r="D6" s="2">
        <v>975.19470000000001</v>
      </c>
      <c r="E6" s="2">
        <v>637.32989999999995</v>
      </c>
      <c r="F6" s="2">
        <v>681.45987339999999</v>
      </c>
      <c r="G6" s="2">
        <v>724.69870000000003</v>
      </c>
      <c r="H6" s="4"/>
      <c r="I6" s="2">
        <v>7</v>
      </c>
      <c r="J6" s="2">
        <v>301.32459999999998</v>
      </c>
      <c r="K6" s="2">
        <v>302.43659880000001</v>
      </c>
      <c r="L6" s="2">
        <v>421.12400000000002</v>
      </c>
      <c r="M6" s="2">
        <v>312.2398</v>
      </c>
      <c r="N6" s="2">
        <v>300.23498740000002</v>
      </c>
      <c r="O6" s="2">
        <v>324.59820000000002</v>
      </c>
      <c r="P6" s="4"/>
      <c r="Q6" s="2">
        <v>7</v>
      </c>
      <c r="R6" s="2">
        <v>1031.4590000000001</v>
      </c>
      <c r="S6" s="2">
        <v>1284.3259869999999</v>
      </c>
      <c r="T6" s="2">
        <v>1193.424</v>
      </c>
      <c r="U6" s="2">
        <v>673.45989999999995</v>
      </c>
      <c r="V6" s="2">
        <v>612.12349730000005</v>
      </c>
      <c r="W6" s="2">
        <v>682.42399999999998</v>
      </c>
    </row>
    <row r="7" spans="1:23" x14ac:dyDescent="0.2">
      <c r="A7" s="2">
        <v>9</v>
      </c>
      <c r="B7" s="2">
        <v>358.34899999999999</v>
      </c>
      <c r="C7" s="2">
        <v>459.88662479999999</v>
      </c>
      <c r="D7" s="2">
        <v>438.6748</v>
      </c>
      <c r="E7" s="2">
        <v>464.59480000000002</v>
      </c>
      <c r="F7" s="2">
        <v>481.46987230000002</v>
      </c>
      <c r="G7" s="2">
        <v>523.34960000000001</v>
      </c>
      <c r="H7" s="4"/>
      <c r="I7" s="2">
        <v>9</v>
      </c>
      <c r="J7" s="2">
        <v>90.234989999999996</v>
      </c>
      <c r="K7" s="2">
        <v>100.2398735</v>
      </c>
      <c r="L7" s="2">
        <v>85.324969999999993</v>
      </c>
      <c r="M7" s="2">
        <v>201.34970000000001</v>
      </c>
      <c r="N7" s="2">
        <v>195.23459869999999</v>
      </c>
      <c r="O7" s="2">
        <v>192.4597</v>
      </c>
      <c r="P7" s="4"/>
      <c r="Q7" s="2">
        <v>9</v>
      </c>
      <c r="R7" s="2">
        <v>461.59870000000001</v>
      </c>
      <c r="S7" s="2">
        <v>486.23409820000001</v>
      </c>
      <c r="T7" s="2">
        <v>491.32479999999998</v>
      </c>
      <c r="U7" s="2">
        <v>537.46990000000005</v>
      </c>
      <c r="V7" s="2">
        <v>568.23498719999998</v>
      </c>
      <c r="W7" s="2">
        <v>692.2346</v>
      </c>
    </row>
    <row r="8" spans="1:23" x14ac:dyDescent="0.2">
      <c r="A8" s="2">
        <v>11</v>
      </c>
      <c r="B8" s="2">
        <v>35.698729999999998</v>
      </c>
      <c r="C8" s="2">
        <v>42.778399309999998</v>
      </c>
      <c r="D8" s="2">
        <v>36.095689999999998</v>
      </c>
      <c r="E8" s="2">
        <v>197.43969999999999</v>
      </c>
      <c r="F8" s="2">
        <v>201.45987339999999</v>
      </c>
      <c r="G8" s="2">
        <v>185.23949999999999</v>
      </c>
      <c r="H8" s="4"/>
      <c r="I8" s="2">
        <v>11</v>
      </c>
      <c r="J8" s="2">
        <v>20.439720000000001</v>
      </c>
      <c r="K8" s="2">
        <v>25.698723399999999</v>
      </c>
      <c r="L8" s="2">
        <v>30.432600000000001</v>
      </c>
      <c r="M8" s="2">
        <v>102.4599</v>
      </c>
      <c r="N8" s="2">
        <v>79.345987230000006</v>
      </c>
      <c r="O8" s="2">
        <v>89.245990000000006</v>
      </c>
      <c r="P8" s="4"/>
      <c r="Q8" s="2">
        <v>11</v>
      </c>
      <c r="R8" s="2">
        <v>174.43600000000001</v>
      </c>
      <c r="S8" s="2">
        <v>157.23947820000001</v>
      </c>
      <c r="T8" s="2">
        <v>189.23500000000001</v>
      </c>
      <c r="U8" s="2">
        <v>248.346</v>
      </c>
      <c r="V8" s="2">
        <v>267.3460973</v>
      </c>
      <c r="W8" s="2">
        <v>282.32600000000002</v>
      </c>
    </row>
    <row r="9" spans="1:23" x14ac:dyDescent="0.2">
      <c r="A9" s="2">
        <v>13</v>
      </c>
      <c r="B9" s="2">
        <v>10.49874</v>
      </c>
      <c r="C9" s="2">
        <v>13.01101678</v>
      </c>
      <c r="D9" s="2">
        <v>17.55838</v>
      </c>
      <c r="E9" s="2">
        <v>58.598730000000003</v>
      </c>
      <c r="F9" s="2">
        <v>51.459873399999999</v>
      </c>
      <c r="G9" s="2">
        <v>45.432989999999997</v>
      </c>
      <c r="H9" s="4"/>
      <c r="I9" s="2">
        <v>13</v>
      </c>
      <c r="J9" s="2">
        <v>1.3987449999999999</v>
      </c>
      <c r="K9" s="2">
        <v>1.0983475</v>
      </c>
      <c r="L9" s="2">
        <v>2.5987420000000001</v>
      </c>
      <c r="M9" s="2">
        <v>40.598759999999999</v>
      </c>
      <c r="N9" s="2">
        <v>38.459723400000001</v>
      </c>
      <c r="O9" s="2">
        <v>34.32987</v>
      </c>
      <c r="P9" s="4"/>
      <c r="Q9" s="2">
        <v>13</v>
      </c>
      <c r="R9" s="2">
        <v>30.459869999999999</v>
      </c>
      <c r="S9" s="2">
        <v>47.435798230000003</v>
      </c>
      <c r="T9" s="2">
        <v>27.12397</v>
      </c>
      <c r="U9" s="2">
        <v>90.492379999999997</v>
      </c>
      <c r="V9" s="2">
        <v>83.435972300000003</v>
      </c>
      <c r="W9" s="2">
        <v>79.234070000000003</v>
      </c>
    </row>
    <row r="10" spans="1:23" x14ac:dyDescent="0.2">
      <c r="A10" s="2">
        <v>15</v>
      </c>
      <c r="B10" s="2">
        <v>6.4395870000000004</v>
      </c>
      <c r="C10" s="2">
        <v>4.7259294350000003</v>
      </c>
      <c r="D10" s="2">
        <v>3.9942839999999999</v>
      </c>
      <c r="E10" s="2">
        <v>20.498729999999998</v>
      </c>
      <c r="F10" s="2">
        <v>10.23945872</v>
      </c>
      <c r="G10" s="2">
        <v>15.23499</v>
      </c>
      <c r="H10" s="4"/>
      <c r="I10" s="2">
        <v>15</v>
      </c>
      <c r="J10" s="2">
        <v>1.498734</v>
      </c>
      <c r="K10" s="2">
        <v>1.3282345</v>
      </c>
      <c r="L10" s="2">
        <v>3.4597820000000001</v>
      </c>
      <c r="M10" s="2">
        <v>10.32978</v>
      </c>
      <c r="N10" s="2">
        <v>6.2314987229999996</v>
      </c>
      <c r="O10" s="2">
        <v>4.4356989999999996</v>
      </c>
      <c r="P10" s="4"/>
      <c r="Q10" s="2">
        <v>15</v>
      </c>
      <c r="R10" s="2">
        <v>2.459873</v>
      </c>
      <c r="S10" s="2">
        <v>3.2394872389999998</v>
      </c>
      <c r="T10" s="2">
        <v>1.4359869999999999</v>
      </c>
      <c r="U10" s="2">
        <v>10.45987</v>
      </c>
      <c r="V10" s="2">
        <v>3.4325987200000001</v>
      </c>
      <c r="W10" s="2">
        <v>3.239487</v>
      </c>
    </row>
  </sheetData>
  <mergeCells count="9">
    <mergeCell ref="R2:T2"/>
    <mergeCell ref="U2:W2"/>
    <mergeCell ref="B1:G1"/>
    <mergeCell ref="B2:D2"/>
    <mergeCell ref="E2:G2"/>
    <mergeCell ref="J1:O1"/>
    <mergeCell ref="J2:L2"/>
    <mergeCell ref="M2:O2"/>
    <mergeCell ref="R1:W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ED Fig. 9a</vt:lpstr>
      <vt:lpstr>ED Fig. 9b</vt:lpstr>
      <vt:lpstr>ED Fig.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nny Bin</cp:lastModifiedBy>
  <dcterms:created xsi:type="dcterms:W3CDTF">2022-10-19T12:20:36Z</dcterms:created>
  <dcterms:modified xsi:type="dcterms:W3CDTF">2023-01-12T12:02:09Z</dcterms:modified>
</cp:coreProperties>
</file>